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38115" windowHeight="17940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E6" i="1" l="1"/>
  <c r="F6" i="1" s="1"/>
  <c r="C6" i="1"/>
  <c r="G6" i="1" s="1"/>
  <c r="H6" i="1" l="1"/>
  <c r="C7" i="1"/>
  <c r="C8" i="1"/>
  <c r="C9" i="1"/>
  <c r="E7" i="1"/>
  <c r="F7" i="1" s="1"/>
  <c r="E8" i="1"/>
  <c r="F8" i="1" s="1"/>
  <c r="E9" i="1"/>
  <c r="F9" i="1" s="1"/>
  <c r="C5" i="1"/>
  <c r="E5" i="1"/>
  <c r="F5" i="1" s="1"/>
  <c r="G5" i="1" l="1"/>
  <c r="H5" i="1" s="1"/>
  <c r="G9" i="1"/>
  <c r="G8" i="1"/>
  <c r="G7" i="1"/>
  <c r="H7" i="1" l="1"/>
  <c r="H8" i="1"/>
  <c r="H9" i="1"/>
</calcChain>
</file>

<file path=xl/sharedStrings.xml><?xml version="1.0" encoding="utf-8"?>
<sst xmlns="http://schemas.openxmlformats.org/spreadsheetml/2006/main" count="16" uniqueCount="16">
  <si>
    <t>IPAU 7053</t>
  </si>
  <si>
    <t>CAT 154 C2</t>
  </si>
  <si>
    <t>N counts</t>
  </si>
  <si>
    <t>Standard deviation</t>
  </si>
  <si>
    <t>Acquisition time</t>
  </si>
  <si>
    <t>hours</t>
  </si>
  <si>
    <t>seconds</t>
  </si>
  <si>
    <t>Activity (Bq)</t>
  </si>
  <si>
    <t>Value</t>
  </si>
  <si>
    <r>
      <t>Standard deviation (</t>
    </r>
    <r>
      <rPr>
        <b/>
        <sz val="11"/>
        <color theme="1"/>
        <rFont val="Calibri"/>
        <family val="2"/>
      </rPr>
      <t>σ)</t>
    </r>
  </si>
  <si>
    <t>σ/Value</t>
  </si>
  <si>
    <t>ASIE 16 11</t>
  </si>
  <si>
    <t xml:space="preserve">Number of detected alpha particles </t>
  </si>
  <si>
    <t>IPAU 7054</t>
  </si>
  <si>
    <t>MB 111 22</t>
  </si>
  <si>
    <t>S 2 Table. Estimation of activity in contaminated samples from iQID autoradiograph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1" fontId="0" fillId="0" borderId="4" xfId="0" applyNumberForma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6" fontId="0" fillId="0" borderId="0" xfId="1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G13" sqref="G13"/>
    </sheetView>
  </sheetViews>
  <sheetFormatPr baseColWidth="10" defaultRowHeight="15" x14ac:dyDescent="0.25"/>
  <cols>
    <col min="1" max="1" width="16.28515625" customWidth="1"/>
    <col min="2" max="2" width="10.28515625" customWidth="1"/>
    <col min="3" max="3" width="12.5703125" customWidth="1"/>
    <col min="6" max="6" width="10.85546875" customWidth="1"/>
    <col min="7" max="7" width="13.7109375" customWidth="1"/>
    <col min="9" max="9" width="12.5703125" bestFit="1" customWidth="1"/>
  </cols>
  <sheetData>
    <row r="1" spans="1:8" x14ac:dyDescent="0.25">
      <c r="A1" s="18" t="s">
        <v>15</v>
      </c>
    </row>
    <row r="3" spans="1:8" ht="33" customHeight="1" x14ac:dyDescent="0.25">
      <c r="B3" s="14" t="s">
        <v>12</v>
      </c>
      <c r="C3" s="15"/>
      <c r="D3" s="14" t="s">
        <v>4</v>
      </c>
      <c r="E3" s="15"/>
      <c r="F3" s="14" t="s">
        <v>7</v>
      </c>
      <c r="G3" s="16"/>
      <c r="H3" s="16"/>
    </row>
    <row r="4" spans="1:8" ht="40.5" customHeight="1" x14ac:dyDescent="0.25">
      <c r="A4" s="4"/>
      <c r="B4" s="6" t="s">
        <v>2</v>
      </c>
      <c r="C4" s="8" t="s">
        <v>3</v>
      </c>
      <c r="D4" s="6" t="s">
        <v>5</v>
      </c>
      <c r="E4" s="10" t="s">
        <v>6</v>
      </c>
      <c r="F4" s="1" t="s">
        <v>8</v>
      </c>
      <c r="G4" s="5" t="s">
        <v>9</v>
      </c>
      <c r="H4" s="1" t="s">
        <v>10</v>
      </c>
    </row>
    <row r="5" spans="1:8" x14ac:dyDescent="0.25">
      <c r="A5" s="17" t="s">
        <v>11</v>
      </c>
      <c r="B5" s="7">
        <v>42134.115700000002</v>
      </c>
      <c r="C5" s="9">
        <f>SQRT(B5)</f>
        <v>205.26596332563273</v>
      </c>
      <c r="D5" s="11">
        <v>16</v>
      </c>
      <c r="E5" s="12">
        <f>D5*3600</f>
        <v>57600</v>
      </c>
      <c r="F5" s="2">
        <f>B5/E5*2</f>
        <v>1.4629901284722222</v>
      </c>
      <c r="G5" s="3">
        <f>C5/E5*2</f>
        <v>7.1272903932511362E-3</v>
      </c>
      <c r="H5" s="13">
        <f>G5/F5</f>
        <v>4.8717282875271719E-3</v>
      </c>
    </row>
    <row r="6" spans="1:8" x14ac:dyDescent="0.25">
      <c r="A6" s="17" t="s">
        <v>13</v>
      </c>
      <c r="B6" s="7">
        <v>5711</v>
      </c>
      <c r="C6" s="9">
        <f t="shared" ref="C6:C9" si="0">SQRT(B6)</f>
        <v>75.571158519636313</v>
      </c>
      <c r="D6" s="11">
        <v>2</v>
      </c>
      <c r="E6" s="12">
        <f t="shared" ref="E6:E9" si="1">D6*3600</f>
        <v>7200</v>
      </c>
      <c r="F6" s="2">
        <f t="shared" ref="F6:F9" si="2">B6/E6*2</f>
        <v>1.5863888888888888</v>
      </c>
      <c r="G6" s="3">
        <f t="shared" ref="G6:G9" si="3">C6/E6*2</f>
        <v>2.0991988477676752E-2</v>
      </c>
      <c r="H6" s="13">
        <f>G6/F6</f>
        <v>1.3232561463778027E-2</v>
      </c>
    </row>
    <row r="7" spans="1:8" x14ac:dyDescent="0.25">
      <c r="A7" s="17" t="s">
        <v>0</v>
      </c>
      <c r="B7" s="7">
        <v>79258</v>
      </c>
      <c r="C7" s="9">
        <f t="shared" si="0"/>
        <v>281.52797374328543</v>
      </c>
      <c r="D7" s="11">
        <v>2</v>
      </c>
      <c r="E7" s="12">
        <f t="shared" si="1"/>
        <v>7200</v>
      </c>
      <c r="F7" s="2">
        <f t="shared" si="2"/>
        <v>22.016111111111112</v>
      </c>
      <c r="G7" s="3">
        <f t="shared" si="3"/>
        <v>7.8202214928690394E-2</v>
      </c>
      <c r="H7" s="13">
        <f>G7/F7</f>
        <v>3.5520448881284591E-3</v>
      </c>
    </row>
    <row r="8" spans="1:8" x14ac:dyDescent="0.25">
      <c r="A8" s="17" t="s">
        <v>14</v>
      </c>
      <c r="B8" s="7">
        <v>92748</v>
      </c>
      <c r="C8" s="9">
        <f t="shared" si="0"/>
        <v>304.54556309360345</v>
      </c>
      <c r="D8" s="11">
        <v>2</v>
      </c>
      <c r="E8" s="12">
        <f t="shared" si="1"/>
        <v>7200</v>
      </c>
      <c r="F8" s="2">
        <f t="shared" si="2"/>
        <v>25.763333333333332</v>
      </c>
      <c r="G8" s="3">
        <f t="shared" si="3"/>
        <v>8.4595989748223174E-2</v>
      </c>
      <c r="H8" s="13">
        <f>G8/F8</f>
        <v>3.2835809191961384E-3</v>
      </c>
    </row>
    <row r="9" spans="1:8" x14ac:dyDescent="0.25">
      <c r="A9" s="17" t="s">
        <v>1</v>
      </c>
      <c r="B9" s="7">
        <v>5346.7107999999998</v>
      </c>
      <c r="C9" s="9">
        <f t="shared" si="0"/>
        <v>73.121206226374568</v>
      </c>
      <c r="D9" s="11">
        <v>18</v>
      </c>
      <c r="E9" s="12">
        <f t="shared" si="1"/>
        <v>64800</v>
      </c>
      <c r="F9" s="3">
        <f t="shared" si="2"/>
        <v>0.16502193827160494</v>
      </c>
      <c r="G9" s="3">
        <f t="shared" si="3"/>
        <v>2.2568273526658816E-3</v>
      </c>
      <c r="H9" s="13">
        <f>G9/F9</f>
        <v>1.3675923191202817E-2</v>
      </c>
    </row>
  </sheetData>
  <mergeCells count="3">
    <mergeCell ref="B3:C3"/>
    <mergeCell ref="D3:E3"/>
    <mergeCell ref="F3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C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RT Stephanie 606939</dc:creator>
  <cp:lastModifiedBy>LAMART Stephanie 606939</cp:lastModifiedBy>
  <dcterms:created xsi:type="dcterms:W3CDTF">2016-12-16T11:15:46Z</dcterms:created>
  <dcterms:modified xsi:type="dcterms:W3CDTF">2017-02-24T09:54:30Z</dcterms:modified>
</cp:coreProperties>
</file>